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2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pugh\Downloads\"/>
    </mc:Choice>
  </mc:AlternateContent>
  <xr:revisionPtr revIDLastSave="0" documentId="8_{881B0506-6CCA-4379-AD6E-2F8E8CD553E6}" xr6:coauthVersionLast="34" xr6:coauthVersionMax="34" xr10:uidLastSave="{00000000-0000-0000-0000-000000000000}"/>
  <bookViews>
    <workbookView xWindow="0" yWindow="0" windowWidth="15345" windowHeight="4485" tabRatio="500" firstSheet="1" activeTab="1" xr2:uid="{00000000-000D-0000-FFFF-FFFF00000000}"/>
  </bookViews>
  <sheets>
    <sheet name="Sheet1" sheetId="1" r:id="rId1"/>
    <sheet name="Data for PloS Submission" sheetId="2" r:id="rId2"/>
  </sheets>
  <calcPr calcId="17901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" i="2" l="1"/>
  <c r="E10" i="2"/>
  <c r="G10" i="2"/>
  <c r="D11" i="2"/>
  <c r="E11" i="2"/>
  <c r="G11" i="2"/>
  <c r="D12" i="2"/>
  <c r="E12" i="2"/>
  <c r="G12" i="2"/>
  <c r="D13" i="2"/>
  <c r="E13" i="2"/>
  <c r="G13" i="2"/>
  <c r="G15" i="2"/>
  <c r="G14" i="2"/>
  <c r="D2" i="2"/>
  <c r="E2" i="2"/>
  <c r="G2" i="2"/>
  <c r="D3" i="2"/>
  <c r="E3" i="2"/>
  <c r="G3" i="2"/>
  <c r="D4" i="2"/>
  <c r="E4" i="2"/>
  <c r="G4" i="2"/>
  <c r="G6" i="2"/>
  <c r="G5" i="2"/>
  <c r="L65" i="2"/>
  <c r="L66" i="2"/>
  <c r="L67" i="2"/>
  <c r="L68" i="2"/>
  <c r="L69" i="2"/>
  <c r="M71" i="2"/>
  <c r="L71" i="2"/>
  <c r="F65" i="2"/>
  <c r="F66" i="2"/>
  <c r="F67" i="2"/>
  <c r="F68" i="2"/>
  <c r="F69" i="2"/>
  <c r="G71" i="2"/>
  <c r="F71" i="2"/>
  <c r="L57" i="2"/>
  <c r="L58" i="2"/>
  <c r="L59" i="2"/>
  <c r="L60" i="2"/>
  <c r="M63" i="2"/>
  <c r="L63" i="2"/>
  <c r="F58" i="2"/>
  <c r="F60" i="2"/>
  <c r="G63" i="2"/>
  <c r="F63" i="2"/>
  <c r="L49" i="2"/>
  <c r="L50" i="2"/>
  <c r="L51" i="2"/>
  <c r="L52" i="2"/>
  <c r="L53" i="2"/>
  <c r="L54" i="2"/>
  <c r="M55" i="2"/>
  <c r="L55" i="2"/>
  <c r="F49" i="2"/>
  <c r="F51" i="2"/>
  <c r="F53" i="2"/>
  <c r="G55" i="2"/>
  <c r="F55" i="2"/>
  <c r="G31" i="2"/>
  <c r="M31" i="2"/>
  <c r="M26" i="2"/>
  <c r="M22" i="2"/>
  <c r="G26" i="2"/>
  <c r="D2" i="1"/>
  <c r="E2" i="1"/>
  <c r="G2" i="1"/>
  <c r="D3" i="1"/>
  <c r="E3" i="1"/>
  <c r="G3" i="1"/>
  <c r="D4" i="1"/>
  <c r="E4" i="1"/>
  <c r="G4" i="1"/>
  <c r="G6" i="1"/>
  <c r="G5" i="1"/>
</calcChain>
</file>

<file path=xl/sharedStrings.xml><?xml version="1.0" encoding="utf-8"?>
<sst xmlns="http://schemas.openxmlformats.org/spreadsheetml/2006/main" count="193" uniqueCount="82">
  <si>
    <t>Pig ID</t>
  </si>
  <si>
    <t>initial wt</t>
  </si>
  <si>
    <t>sac wt</t>
  </si>
  <si>
    <t>PIC 7</t>
  </si>
  <si>
    <t>PIC8</t>
  </si>
  <si>
    <t>PIC9</t>
  </si>
  <si>
    <t>POD</t>
  </si>
  <si>
    <t>wt diff</t>
  </si>
  <si>
    <t>into grams</t>
  </si>
  <si>
    <t>grams/day</t>
  </si>
  <si>
    <t>PO6</t>
  </si>
  <si>
    <t>PO5</t>
  </si>
  <si>
    <t>Post-op day</t>
  </si>
  <si>
    <t>smooth spring</t>
  </si>
  <si>
    <t>hooked spring</t>
  </si>
  <si>
    <t>length change</t>
  </si>
  <si>
    <t>passed week 3</t>
  </si>
  <si>
    <t>N/A</t>
  </si>
  <si>
    <t>PRY1</t>
  </si>
  <si>
    <t>PRY2</t>
  </si>
  <si>
    <t>PRY3</t>
  </si>
  <si>
    <t>passed day 19-23</t>
  </si>
  <si>
    <t>passed day 7-13</t>
  </si>
  <si>
    <t>passed day 12-21</t>
  </si>
  <si>
    <t>present at sac</t>
  </si>
  <si>
    <t>PIC10</t>
  </si>
  <si>
    <t>Histology</t>
  </si>
  <si>
    <t>MM</t>
  </si>
  <si>
    <t>ave MM</t>
  </si>
  <si>
    <t>SD MM</t>
  </si>
  <si>
    <t>CD</t>
  </si>
  <si>
    <t>ave CD</t>
  </si>
  <si>
    <t>SD CD</t>
  </si>
  <si>
    <t>Spring</t>
  </si>
  <si>
    <t>Control</t>
  </si>
  <si>
    <t>Normal</t>
  </si>
  <si>
    <t>S vs C</t>
  </si>
  <si>
    <t>S vs N</t>
  </si>
  <si>
    <t>C vs N</t>
  </si>
  <si>
    <t>PIC 7S</t>
  </si>
  <si>
    <t>PIC 8S</t>
  </si>
  <si>
    <t>PIC 10S</t>
  </si>
  <si>
    <t>PIC 7C</t>
  </si>
  <si>
    <t>PIC 8C</t>
  </si>
  <si>
    <t>PIC 7N</t>
  </si>
  <si>
    <t>PIC 8N</t>
  </si>
  <si>
    <t>PIC 10N</t>
  </si>
  <si>
    <t>In-continuity spring</t>
  </si>
  <si>
    <t>Averages</t>
  </si>
  <si>
    <t>PO 6N</t>
  </si>
  <si>
    <t>PO 5N</t>
  </si>
  <si>
    <t>PO 6S</t>
  </si>
  <si>
    <t>PO 5S</t>
  </si>
  <si>
    <t>PRY1S</t>
  </si>
  <si>
    <t>PRY2S</t>
  </si>
  <si>
    <t>PRY3S</t>
  </si>
  <si>
    <t>PRY1C</t>
  </si>
  <si>
    <t>PRY2C</t>
  </si>
  <si>
    <t>PRY3C</t>
  </si>
  <si>
    <t>PRY1N</t>
  </si>
  <si>
    <t>PRY2N</t>
  </si>
  <si>
    <t>PRY3N</t>
  </si>
  <si>
    <t>Roux-en-Y + Stoma</t>
  </si>
  <si>
    <t>average</t>
  </si>
  <si>
    <t>PO 6C</t>
  </si>
  <si>
    <t>Average</t>
  </si>
  <si>
    <t>SD</t>
  </si>
  <si>
    <t>p-value</t>
  </si>
  <si>
    <t>PRY4</t>
  </si>
  <si>
    <t>PRY4S</t>
  </si>
  <si>
    <t>PRY4C</t>
  </si>
  <si>
    <t>PO5C</t>
  </si>
  <si>
    <t>PRY4N</t>
  </si>
  <si>
    <t>std</t>
  </si>
  <si>
    <t>MM 1</t>
  </si>
  <si>
    <t>MM 2</t>
  </si>
  <si>
    <t>MM 3</t>
  </si>
  <si>
    <t>MM 4</t>
  </si>
  <si>
    <t>CD 1</t>
  </si>
  <si>
    <t>CD 2</t>
  </si>
  <si>
    <t>CD 3</t>
  </si>
  <si>
    <t>CD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"/>
    </font>
    <font>
      <sz val="12"/>
      <color rgb="FF000000"/>
      <name val="Times"/>
    </font>
    <font>
      <b/>
      <sz val="12"/>
      <color theme="1"/>
      <name val="Times"/>
    </font>
    <font>
      <b/>
      <sz val="12"/>
      <color rgb="FF000000"/>
      <name val="Times"/>
    </font>
    <font>
      <b/>
      <sz val="13"/>
      <color theme="1"/>
      <name val="Open Sans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0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3" fillId="0" borderId="0" xfId="0" quotePrefix="1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7" fillId="0" borderId="0" xfId="0" applyFont="1"/>
    <xf numFmtId="0" fontId="3" fillId="0" borderId="0" xfId="0" applyFont="1" applyFill="1" applyAlignment="1">
      <alignment horizontal="center"/>
    </xf>
    <xf numFmtId="0" fontId="6" fillId="0" borderId="6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</cellXfs>
  <cellStyles count="2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"/>
  <sheetViews>
    <sheetView workbookViewId="0">
      <selection activeCell="A2" sqref="A2:G4"/>
    </sheetView>
  </sheetViews>
  <sheetFormatPr defaultColWidth="11" defaultRowHeight="15.75"/>
  <sheetData>
    <row r="1" spans="1:7">
      <c r="A1" t="s">
        <v>0</v>
      </c>
      <c r="B1" t="s">
        <v>1</v>
      </c>
      <c r="C1" t="s">
        <v>2</v>
      </c>
      <c r="D1" t="s">
        <v>7</v>
      </c>
      <c r="E1" t="s">
        <v>8</v>
      </c>
      <c r="F1" t="s">
        <v>6</v>
      </c>
      <c r="G1" t="s">
        <v>9</v>
      </c>
    </row>
    <row r="2" spans="1:7">
      <c r="A2" t="s">
        <v>3</v>
      </c>
      <c r="B2">
        <v>8.06</v>
      </c>
      <c r="C2">
        <v>9.1</v>
      </c>
      <c r="D2">
        <f>C2-B2</f>
        <v>1.0399999999999991</v>
      </c>
      <c r="E2">
        <f>D2*1000</f>
        <v>1039.9999999999991</v>
      </c>
      <c r="F2">
        <v>17</v>
      </c>
      <c r="G2">
        <f>E2/F2</f>
        <v>61.17647058823524</v>
      </c>
    </row>
    <row r="3" spans="1:7">
      <c r="A3" t="s">
        <v>4</v>
      </c>
      <c r="B3">
        <v>8</v>
      </c>
      <c r="C3">
        <v>9.5</v>
      </c>
      <c r="D3">
        <f>C3-B3</f>
        <v>1.5</v>
      </c>
      <c r="E3">
        <f>D3*1000</f>
        <v>1500</v>
      </c>
      <c r="F3">
        <v>15</v>
      </c>
      <c r="G3">
        <f>E3/F3</f>
        <v>100</v>
      </c>
    </row>
    <row r="4" spans="1:7">
      <c r="A4" t="s">
        <v>5</v>
      </c>
      <c r="B4">
        <v>7.5</v>
      </c>
      <c r="C4">
        <v>9.5</v>
      </c>
      <c r="D4">
        <f>C4-B4</f>
        <v>2</v>
      </c>
      <c r="E4">
        <f>D4*1000</f>
        <v>2000</v>
      </c>
      <c r="F4">
        <v>23</v>
      </c>
      <c r="G4">
        <f>E4/F4</f>
        <v>86.956521739130437</v>
      </c>
    </row>
    <row r="5" spans="1:7">
      <c r="G5">
        <f>AVERAGE(G2:G4)</f>
        <v>82.710997442455223</v>
      </c>
    </row>
    <row r="6" spans="1:7">
      <c r="G6">
        <f>STDEV(G2:G4)</f>
        <v>19.75689667968588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85"/>
  <sheetViews>
    <sheetView tabSelected="1" topLeftCell="A6" workbookViewId="0">
      <selection activeCell="C16" sqref="C16"/>
    </sheetView>
  </sheetViews>
  <sheetFormatPr defaultColWidth="10.875" defaultRowHeight="15.75"/>
  <cols>
    <col min="1" max="1" width="17.125" style="2" bestFit="1" customWidth="1"/>
    <col min="2" max="2" width="10.875" style="2"/>
    <col min="3" max="3" width="12.375" style="2" customWidth="1"/>
    <col min="4" max="4" width="12.625" style="2" customWidth="1"/>
    <col min="5" max="5" width="10.5" style="2" customWidth="1"/>
    <col min="6" max="7" width="10.875" style="2"/>
    <col min="8" max="8" width="11" style="2" customWidth="1"/>
    <col min="9" max="9" width="13.125" style="2" bestFit="1" customWidth="1"/>
    <col min="10" max="10" width="12.625" style="2" bestFit="1" customWidth="1"/>
    <col min="11" max="16384" width="10.875" style="2"/>
  </cols>
  <sheetData>
    <row r="1" spans="1:13">
      <c r="A1" s="2" t="s">
        <v>0</v>
      </c>
      <c r="B1" s="2" t="s">
        <v>1</v>
      </c>
      <c r="C1" s="2" t="s">
        <v>2</v>
      </c>
      <c r="D1" s="2" t="s">
        <v>7</v>
      </c>
      <c r="E1" s="2" t="s">
        <v>8</v>
      </c>
      <c r="F1" s="2" t="s">
        <v>12</v>
      </c>
      <c r="G1" s="2" t="s">
        <v>9</v>
      </c>
      <c r="H1" s="2" t="s">
        <v>13</v>
      </c>
      <c r="I1" s="2" t="s">
        <v>14</v>
      </c>
      <c r="J1" s="2" t="s">
        <v>15</v>
      </c>
    </row>
    <row r="2" spans="1:13">
      <c r="A2" s="2" t="s">
        <v>3</v>
      </c>
      <c r="B2" s="2">
        <v>8.06</v>
      </c>
      <c r="C2" s="2">
        <v>9.1</v>
      </c>
      <c r="D2" s="2">
        <f>C2-B2</f>
        <v>1.0399999999999991</v>
      </c>
      <c r="E2" s="2">
        <f>D2*1000</f>
        <v>1039.9999999999991</v>
      </c>
      <c r="F2" s="2">
        <v>17</v>
      </c>
      <c r="G2" s="2">
        <f>E2/F2</f>
        <v>61.17647058823524</v>
      </c>
    </row>
    <row r="3" spans="1:13">
      <c r="A3" s="2" t="s">
        <v>4</v>
      </c>
      <c r="B3" s="2">
        <v>8</v>
      </c>
      <c r="C3" s="2">
        <v>9.5</v>
      </c>
      <c r="D3" s="2">
        <f t="shared" ref="D3:D13" si="0">C3-B3</f>
        <v>1.5</v>
      </c>
      <c r="E3" s="2">
        <f t="shared" ref="E3:E13" si="1">D3*1000</f>
        <v>1500</v>
      </c>
      <c r="F3" s="2">
        <v>15</v>
      </c>
      <c r="G3" s="2">
        <f t="shared" ref="G3:G13" si="2">E3/F3</f>
        <v>100</v>
      </c>
    </row>
    <row r="4" spans="1:13">
      <c r="A4" s="2" t="s">
        <v>25</v>
      </c>
      <c r="B4" s="2">
        <v>7.5</v>
      </c>
      <c r="C4" s="2">
        <v>9.5</v>
      </c>
      <c r="D4" s="2">
        <f t="shared" si="0"/>
        <v>2</v>
      </c>
      <c r="E4" s="2">
        <f t="shared" si="1"/>
        <v>2000</v>
      </c>
      <c r="F4" s="2">
        <v>23</v>
      </c>
      <c r="G4" s="2">
        <f t="shared" si="2"/>
        <v>86.956521739130437</v>
      </c>
    </row>
    <row r="5" spans="1:13" s="18" customFormat="1">
      <c r="A5" s="17" t="s">
        <v>65</v>
      </c>
      <c r="G5" s="19">
        <f>AVERAGE(G2:G4)</f>
        <v>82.710997442455223</v>
      </c>
    </row>
    <row r="6" spans="1:13" s="21" customFormat="1">
      <c r="A6" s="20" t="s">
        <v>66</v>
      </c>
      <c r="G6" s="22">
        <f>STDEV(G2:G4)</f>
        <v>19.756896679685887</v>
      </c>
    </row>
    <row r="7" spans="1:13">
      <c r="A7" s="2" t="s">
        <v>10</v>
      </c>
      <c r="B7" s="2" t="s">
        <v>17</v>
      </c>
      <c r="C7" s="2" t="s">
        <v>17</v>
      </c>
      <c r="D7" s="2" t="s">
        <v>17</v>
      </c>
      <c r="E7" s="2" t="s">
        <v>17</v>
      </c>
      <c r="F7" s="2">
        <v>26</v>
      </c>
      <c r="G7" s="2" t="s">
        <v>17</v>
      </c>
      <c r="H7" s="2" t="s">
        <v>17</v>
      </c>
      <c r="I7" s="2" t="s">
        <v>24</v>
      </c>
      <c r="J7" s="2">
        <v>0</v>
      </c>
    </row>
    <row r="8" spans="1:13">
      <c r="A8" s="2" t="s">
        <v>11</v>
      </c>
      <c r="B8" s="2" t="s">
        <v>17</v>
      </c>
      <c r="C8" s="2" t="s">
        <v>17</v>
      </c>
      <c r="D8" s="2" t="s">
        <v>17</v>
      </c>
      <c r="E8" s="2" t="s">
        <v>17</v>
      </c>
      <c r="F8" s="2">
        <v>27</v>
      </c>
      <c r="G8" s="2" t="s">
        <v>17</v>
      </c>
      <c r="H8" s="2" t="s">
        <v>17</v>
      </c>
      <c r="I8" s="2" t="s">
        <v>16</v>
      </c>
      <c r="J8" s="2" t="s">
        <v>17</v>
      </c>
    </row>
    <row r="10" spans="1:13">
      <c r="A10" s="2" t="s">
        <v>18</v>
      </c>
      <c r="B10" s="2">
        <v>7</v>
      </c>
      <c r="C10" s="2">
        <v>9.3699999999999992</v>
      </c>
      <c r="D10" s="2">
        <f t="shared" si="0"/>
        <v>2.3699999999999992</v>
      </c>
      <c r="E10" s="2">
        <f t="shared" si="1"/>
        <v>2369.9999999999991</v>
      </c>
      <c r="F10" s="2">
        <v>23</v>
      </c>
      <c r="G10" s="2">
        <f t="shared" si="2"/>
        <v>103.04347826086952</v>
      </c>
      <c r="H10" s="2" t="s">
        <v>21</v>
      </c>
      <c r="I10" s="2" t="s">
        <v>24</v>
      </c>
      <c r="J10" s="2">
        <v>0.5</v>
      </c>
    </row>
    <row r="11" spans="1:13">
      <c r="A11" s="2" t="s">
        <v>19</v>
      </c>
      <c r="B11" s="2">
        <v>5.5</v>
      </c>
      <c r="C11" s="2">
        <v>8.0299999999999994</v>
      </c>
      <c r="D11" s="2">
        <f t="shared" si="0"/>
        <v>2.5299999999999994</v>
      </c>
      <c r="E11" s="2">
        <f t="shared" si="1"/>
        <v>2529.9999999999995</v>
      </c>
      <c r="F11" s="2">
        <v>16</v>
      </c>
      <c r="G11" s="2">
        <f t="shared" si="2"/>
        <v>158.12499999999997</v>
      </c>
      <c r="H11" s="2" t="s">
        <v>22</v>
      </c>
      <c r="I11" s="2" t="s">
        <v>24</v>
      </c>
      <c r="J11" s="2">
        <v>0</v>
      </c>
    </row>
    <row r="12" spans="1:13">
      <c r="A12" s="2" t="s">
        <v>20</v>
      </c>
      <c r="B12" s="2">
        <v>6.5</v>
      </c>
      <c r="C12" s="2">
        <v>11.7</v>
      </c>
      <c r="D12" s="2">
        <f t="shared" si="0"/>
        <v>5.1999999999999993</v>
      </c>
      <c r="E12" s="2">
        <f t="shared" si="1"/>
        <v>5199.9999999999991</v>
      </c>
      <c r="F12" s="2">
        <v>28</v>
      </c>
      <c r="G12" s="2">
        <f t="shared" si="2"/>
        <v>185.71428571428569</v>
      </c>
      <c r="H12" s="2" t="s">
        <v>23</v>
      </c>
      <c r="I12" s="2" t="s">
        <v>24</v>
      </c>
      <c r="J12" s="2">
        <v>0</v>
      </c>
    </row>
    <row r="13" spans="1:13">
      <c r="A13" s="2" t="s">
        <v>68</v>
      </c>
      <c r="B13" s="2">
        <v>6.5</v>
      </c>
      <c r="C13" s="2">
        <v>9.3000000000000007</v>
      </c>
      <c r="D13" s="2">
        <f t="shared" si="0"/>
        <v>2.8000000000000007</v>
      </c>
      <c r="E13" s="2">
        <f t="shared" si="1"/>
        <v>2800.0000000000009</v>
      </c>
      <c r="F13" s="2">
        <v>28</v>
      </c>
      <c r="G13" s="2">
        <f t="shared" si="2"/>
        <v>100.00000000000003</v>
      </c>
      <c r="H13" s="14" t="s">
        <v>21</v>
      </c>
      <c r="I13" s="2" t="s">
        <v>24</v>
      </c>
      <c r="J13" s="2">
        <v>0</v>
      </c>
    </row>
    <row r="14" spans="1:13" s="19" customFormat="1">
      <c r="A14" s="19" t="s">
        <v>65</v>
      </c>
      <c r="G14" s="19">
        <f>AVERAGE(G10:G13)</f>
        <v>136.72069099378879</v>
      </c>
    </row>
    <row r="15" spans="1:13" s="22" customFormat="1">
      <c r="A15" s="22" t="s">
        <v>66</v>
      </c>
      <c r="G15" s="22">
        <f>STDEV(G10:G13)</f>
        <v>42.194314673066685</v>
      </c>
    </row>
    <row r="16" spans="1:13">
      <c r="A16" s="2" t="s">
        <v>26</v>
      </c>
      <c r="G16" s="9"/>
      <c r="M16" s="9"/>
    </row>
    <row r="17" spans="1:13">
      <c r="A17" s="8" t="s">
        <v>47</v>
      </c>
      <c r="G17" s="10"/>
      <c r="M17" s="10"/>
    </row>
    <row r="18" spans="1:13">
      <c r="A18" s="2" t="s">
        <v>0</v>
      </c>
      <c r="B18" s="3" t="s">
        <v>74</v>
      </c>
      <c r="C18" s="3" t="s">
        <v>75</v>
      </c>
      <c r="D18" s="3" t="s">
        <v>76</v>
      </c>
      <c r="E18" s="3" t="s">
        <v>77</v>
      </c>
      <c r="F18" s="3" t="s">
        <v>28</v>
      </c>
      <c r="G18" s="4" t="s">
        <v>29</v>
      </c>
      <c r="H18" s="3" t="s">
        <v>78</v>
      </c>
      <c r="I18" s="3" t="s">
        <v>79</v>
      </c>
      <c r="J18" s="3" t="s">
        <v>80</v>
      </c>
      <c r="K18" s="3" t="s">
        <v>81</v>
      </c>
      <c r="L18" s="3" t="s">
        <v>31</v>
      </c>
      <c r="M18" s="4" t="s">
        <v>32</v>
      </c>
    </row>
    <row r="19" spans="1:13">
      <c r="A19" s="3" t="s">
        <v>39</v>
      </c>
      <c r="B19" s="3">
        <v>649.3171304</v>
      </c>
      <c r="C19" s="3">
        <v>522.82064400000002</v>
      </c>
      <c r="D19" s="3">
        <v>454.24728900000002</v>
      </c>
      <c r="E19" s="3">
        <v>567.68245139999999</v>
      </c>
      <c r="F19" s="3">
        <v>548.51687870000001</v>
      </c>
      <c r="G19" s="4"/>
      <c r="H19" s="3">
        <v>792.42686379999998</v>
      </c>
      <c r="I19" s="3">
        <v>554.67421820000004</v>
      </c>
      <c r="J19" s="3">
        <v>609.53353170000003</v>
      </c>
      <c r="K19" s="3">
        <v>878.17466530000002</v>
      </c>
      <c r="L19" s="3">
        <v>708.70231969999998</v>
      </c>
      <c r="M19" s="4"/>
    </row>
    <row r="20" spans="1:13">
      <c r="A20" s="3" t="s">
        <v>40</v>
      </c>
      <c r="B20" s="3">
        <v>834.8842353</v>
      </c>
      <c r="C20" s="3">
        <v>749.31471380000005</v>
      </c>
      <c r="D20" s="3">
        <v>1114.2946710000001</v>
      </c>
      <c r="E20" s="3">
        <v>753.89333060000001</v>
      </c>
      <c r="F20" s="3">
        <v>863.09673769999995</v>
      </c>
      <c r="G20" s="4"/>
      <c r="H20" s="3">
        <v>737.57554960000004</v>
      </c>
      <c r="I20" s="3">
        <v>706.6872085</v>
      </c>
      <c r="J20" s="3">
        <v>540.47863419999999</v>
      </c>
      <c r="K20" s="3">
        <v>572.63732430000005</v>
      </c>
      <c r="L20" s="3">
        <v>639.34467919999997</v>
      </c>
      <c r="M20" s="4"/>
    </row>
    <row r="21" spans="1:13">
      <c r="A21" s="3" t="s">
        <v>41</v>
      </c>
      <c r="B21" s="3">
        <v>633.04745639999999</v>
      </c>
      <c r="C21" s="3">
        <v>560.66093990000002</v>
      </c>
      <c r="D21" s="3">
        <v>723.30107029999999</v>
      </c>
      <c r="E21" s="3">
        <v>1235.3486579999999</v>
      </c>
      <c r="F21" s="3">
        <v>788.08953110000004</v>
      </c>
      <c r="G21" s="4"/>
      <c r="H21" s="3">
        <v>543.22107159999996</v>
      </c>
      <c r="I21" s="3">
        <v>768.33721449999996</v>
      </c>
      <c r="J21" s="3">
        <v>486.79342639999999</v>
      </c>
      <c r="K21" s="3">
        <v>687.89333160000001</v>
      </c>
      <c r="L21" s="3">
        <v>621.56126099999994</v>
      </c>
      <c r="M21" s="4"/>
    </row>
    <row r="22" spans="1:13" s="8" customFormat="1">
      <c r="A22" s="7"/>
      <c r="B22" s="7"/>
      <c r="C22" s="7"/>
      <c r="D22" s="7"/>
      <c r="E22" s="7"/>
      <c r="F22" s="7">
        <v>733.23438250000004</v>
      </c>
      <c r="G22" s="15">
        <v>164.3074479</v>
      </c>
      <c r="H22" s="7"/>
      <c r="I22" s="7"/>
      <c r="J22" s="7"/>
      <c r="K22" s="7"/>
      <c r="L22" s="7">
        <v>656.53608659999998</v>
      </c>
      <c r="M22" s="15">
        <f>STDEV(L19:L21)</f>
        <v>46.043994125112171</v>
      </c>
    </row>
    <row r="23" spans="1:13">
      <c r="A23" s="3"/>
      <c r="B23" s="3"/>
      <c r="C23" s="3"/>
      <c r="D23" s="3"/>
      <c r="E23" s="3"/>
      <c r="F23" s="3"/>
      <c r="G23" s="4"/>
      <c r="H23" s="3"/>
      <c r="I23" s="3"/>
      <c r="J23" s="3"/>
      <c r="K23" s="3"/>
      <c r="L23" s="3"/>
      <c r="M23" s="4"/>
    </row>
    <row r="24" spans="1:13">
      <c r="A24" s="3" t="s">
        <v>42</v>
      </c>
      <c r="B24" s="3">
        <v>339.87047740000003</v>
      </c>
      <c r="C24" s="3">
        <v>326.74518449999999</v>
      </c>
      <c r="D24" s="3">
        <v>359.6453429</v>
      </c>
      <c r="E24" s="3">
        <v>389.42793080000001</v>
      </c>
      <c r="F24" s="3">
        <v>353.92223389999998</v>
      </c>
      <c r="G24" s="4"/>
      <c r="H24" s="3">
        <v>417.33855130000001</v>
      </c>
      <c r="I24" s="3">
        <v>468.31675130000002</v>
      </c>
      <c r="J24" s="3">
        <v>340.25278400000002</v>
      </c>
      <c r="K24" s="3">
        <v>466.61470609999998</v>
      </c>
      <c r="L24" s="3">
        <v>423.13069819999998</v>
      </c>
      <c r="M24" s="4"/>
    </row>
    <row r="25" spans="1:13">
      <c r="A25" s="3" t="s">
        <v>43</v>
      </c>
      <c r="B25" s="3">
        <v>386.00771220000001</v>
      </c>
      <c r="C25" s="3">
        <v>449.99152020000002</v>
      </c>
      <c r="D25" s="3">
        <v>512.45290590000002</v>
      </c>
      <c r="E25" s="3">
        <v>663.81162959999995</v>
      </c>
      <c r="F25" s="3">
        <v>503.06594200000001</v>
      </c>
      <c r="G25" s="4"/>
      <c r="H25" s="3">
        <v>515.32684610000001</v>
      </c>
      <c r="I25" s="3">
        <v>433.47467219999999</v>
      </c>
      <c r="J25" s="3">
        <v>501.23856360000002</v>
      </c>
      <c r="K25" s="3">
        <v>416.0124998</v>
      </c>
      <c r="L25" s="3">
        <v>466.51314539999998</v>
      </c>
      <c r="M25" s="4"/>
    </row>
    <row r="26" spans="1:13" s="8" customFormat="1">
      <c r="A26" s="7"/>
      <c r="B26" s="7"/>
      <c r="C26" s="7"/>
      <c r="D26" s="7"/>
      <c r="E26" s="7"/>
      <c r="F26" s="7">
        <v>428.49408790000001</v>
      </c>
      <c r="G26" s="15">
        <f>STDEV(F24:F25)</f>
        <v>105.46052736881691</v>
      </c>
      <c r="H26" s="7"/>
      <c r="I26" s="7"/>
      <c r="J26" s="7"/>
      <c r="K26" s="7"/>
      <c r="L26" s="7">
        <v>444.82192179999998</v>
      </c>
      <c r="M26" s="15">
        <f>STDEV(L24:L25)</f>
        <v>30.676022599587352</v>
      </c>
    </row>
    <row r="27" spans="1:13">
      <c r="A27" s="3"/>
      <c r="B27" s="3"/>
      <c r="C27" s="3"/>
      <c r="D27" s="3"/>
      <c r="E27" s="3"/>
      <c r="F27" s="3"/>
      <c r="G27" s="4"/>
      <c r="H27" s="3"/>
      <c r="I27" s="3"/>
      <c r="J27" s="3"/>
      <c r="K27" s="3"/>
      <c r="L27" s="3"/>
      <c r="M27" s="4"/>
    </row>
    <row r="28" spans="1:13">
      <c r="A28" s="3" t="s">
        <v>44</v>
      </c>
      <c r="B28" s="3">
        <v>400.66974809999999</v>
      </c>
      <c r="C28" s="3">
        <v>247.38609030000001</v>
      </c>
      <c r="D28" s="3">
        <v>527.92077800000004</v>
      </c>
      <c r="E28" s="3">
        <v>548.36618250000004</v>
      </c>
      <c r="F28" s="3">
        <v>431.08569970000002</v>
      </c>
      <c r="G28" s="4"/>
      <c r="H28" s="3">
        <v>585.05313339999998</v>
      </c>
      <c r="I28" s="3">
        <v>360.64167229999998</v>
      </c>
      <c r="J28" s="3">
        <v>378.23695880000002</v>
      </c>
      <c r="K28" s="3">
        <v>485.09188879999999</v>
      </c>
      <c r="L28" s="3">
        <v>452.25591329999997</v>
      </c>
      <c r="M28" s="4"/>
    </row>
    <row r="29" spans="1:13">
      <c r="A29" s="3" t="s">
        <v>45</v>
      </c>
      <c r="B29" s="3">
        <v>292.22308529999998</v>
      </c>
      <c r="C29" s="3">
        <v>459.50591759999998</v>
      </c>
      <c r="D29" s="3">
        <v>366.09432379999998</v>
      </c>
      <c r="E29" s="3">
        <v>182.46917759999999</v>
      </c>
      <c r="F29" s="3">
        <v>325.07312610000002</v>
      </c>
      <c r="G29" s="4"/>
      <c r="H29" s="3">
        <v>303.41148959999998</v>
      </c>
      <c r="I29" s="3">
        <v>332.42539110000001</v>
      </c>
      <c r="J29" s="3">
        <v>329.01322920000001</v>
      </c>
      <c r="K29" s="3">
        <v>261.41405200000003</v>
      </c>
      <c r="L29" s="3">
        <v>306.56604049999999</v>
      </c>
      <c r="M29" s="4"/>
    </row>
    <row r="30" spans="1:13">
      <c r="A30" s="3" t="s">
        <v>46</v>
      </c>
      <c r="B30" s="3">
        <v>251.01192449999999</v>
      </c>
      <c r="C30" s="3">
        <v>346.21092240000002</v>
      </c>
      <c r="D30" s="3">
        <v>364.89560319999998</v>
      </c>
      <c r="E30" s="3">
        <v>359.57303780000001</v>
      </c>
      <c r="F30" s="3">
        <v>330.42287199999998</v>
      </c>
      <c r="G30" s="4"/>
      <c r="H30" s="3">
        <v>340.25278400000002</v>
      </c>
      <c r="I30" s="3">
        <v>232.4070691</v>
      </c>
      <c r="J30" s="3">
        <v>315.22622230000002</v>
      </c>
      <c r="K30" s="3">
        <v>318.13689199999999</v>
      </c>
      <c r="L30" s="3">
        <v>301.50574189999998</v>
      </c>
      <c r="M30" s="4"/>
    </row>
    <row r="31" spans="1:13" s="8" customFormat="1">
      <c r="A31" s="7"/>
      <c r="B31" s="7"/>
      <c r="C31" s="7"/>
      <c r="D31" s="7"/>
      <c r="E31" s="7"/>
      <c r="F31" s="7">
        <v>362.1938993</v>
      </c>
      <c r="G31" s="15">
        <f>STDEV(F28:F30)</f>
        <v>59.721981468369783</v>
      </c>
      <c r="H31" s="7"/>
      <c r="I31" s="7"/>
      <c r="J31" s="7"/>
      <c r="K31" s="7"/>
      <c r="L31" s="7">
        <v>353.44256519999999</v>
      </c>
      <c r="M31" s="15">
        <f>STDEV(L28:L30)</f>
        <v>85.612265316299855</v>
      </c>
    </row>
    <row r="32" spans="1:13">
      <c r="A32" s="3"/>
      <c r="B32" s="3"/>
      <c r="C32" s="3"/>
      <c r="D32" s="3"/>
      <c r="E32" s="3"/>
      <c r="F32" s="3"/>
      <c r="G32" s="5"/>
      <c r="H32" s="3"/>
      <c r="I32" s="3"/>
      <c r="J32" s="3"/>
      <c r="K32" s="3"/>
      <c r="L32" s="3"/>
      <c r="M32" s="5"/>
    </row>
    <row r="33" spans="1:13" s="18" customFormat="1">
      <c r="A33" s="23" t="s">
        <v>48</v>
      </c>
      <c r="B33" s="24" t="s">
        <v>27</v>
      </c>
      <c r="C33" s="23"/>
      <c r="D33" s="24" t="s">
        <v>30</v>
      </c>
      <c r="E33" s="25"/>
      <c r="F33" s="24"/>
      <c r="G33" s="24"/>
      <c r="H33" s="24"/>
      <c r="I33" s="24"/>
      <c r="J33" s="24"/>
      <c r="K33" s="24"/>
      <c r="L33" s="24"/>
      <c r="M33" s="24"/>
    </row>
    <row r="34" spans="1:13" s="28" customFormat="1">
      <c r="A34" s="26"/>
      <c r="B34" s="24" t="s">
        <v>63</v>
      </c>
      <c r="C34" s="23" t="s">
        <v>73</v>
      </c>
      <c r="D34" s="24" t="s">
        <v>63</v>
      </c>
      <c r="E34" s="23" t="s">
        <v>73</v>
      </c>
      <c r="F34" s="27"/>
      <c r="G34" s="27"/>
      <c r="H34" s="27"/>
      <c r="I34" s="27"/>
      <c r="J34" s="27"/>
      <c r="K34" s="27"/>
      <c r="L34" s="27"/>
      <c r="M34" s="27"/>
    </row>
    <row r="35" spans="1:13" s="28" customFormat="1">
      <c r="A35" s="29" t="s">
        <v>33</v>
      </c>
      <c r="B35" s="27">
        <v>733.23438250000004</v>
      </c>
      <c r="C35" s="30">
        <v>164.3074479</v>
      </c>
      <c r="D35" s="27">
        <v>656.53608659999998</v>
      </c>
      <c r="E35" s="30">
        <v>46.043994150000003</v>
      </c>
      <c r="F35" s="27"/>
      <c r="G35" s="27"/>
      <c r="H35" s="27"/>
      <c r="I35" s="27"/>
      <c r="J35" s="27"/>
      <c r="K35" s="27"/>
      <c r="L35" s="27"/>
      <c r="M35" s="27"/>
    </row>
    <row r="36" spans="1:13" s="28" customFormat="1">
      <c r="A36" s="29" t="s">
        <v>34</v>
      </c>
      <c r="B36" s="27">
        <v>428.49408790000001</v>
      </c>
      <c r="C36" s="30">
        <v>105.4605274</v>
      </c>
      <c r="D36" s="27">
        <v>444.82192179999998</v>
      </c>
      <c r="E36" s="30">
        <v>30.676022639999999</v>
      </c>
      <c r="F36" s="27"/>
      <c r="G36" s="27"/>
      <c r="H36" s="27"/>
      <c r="I36" s="27"/>
      <c r="J36" s="27"/>
      <c r="K36" s="27"/>
      <c r="L36" s="27"/>
      <c r="M36" s="27"/>
    </row>
    <row r="37" spans="1:13" s="28" customFormat="1">
      <c r="A37" s="31" t="s">
        <v>35</v>
      </c>
      <c r="B37" s="32">
        <v>362.1938993</v>
      </c>
      <c r="C37" s="33">
        <v>59.721981489999997</v>
      </c>
      <c r="D37" s="32">
        <v>353.44256519999999</v>
      </c>
      <c r="E37" s="33">
        <v>85.612265359999995</v>
      </c>
      <c r="F37" s="27"/>
      <c r="G37" s="27"/>
      <c r="H37" s="27"/>
      <c r="I37" s="27"/>
      <c r="J37" s="27"/>
      <c r="K37" s="27"/>
      <c r="L37" s="27"/>
      <c r="M37" s="27"/>
    </row>
    <row r="38" spans="1:13" s="28" customFormat="1">
      <c r="A38" s="27"/>
      <c r="B38" s="27"/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</row>
    <row r="39" spans="1:13" s="28" customFormat="1">
      <c r="A39" s="23" t="s">
        <v>67</v>
      </c>
      <c r="B39" s="26" t="s">
        <v>27</v>
      </c>
      <c r="C39" s="23" t="s">
        <v>30</v>
      </c>
      <c r="D39" s="27"/>
      <c r="E39" s="27"/>
      <c r="F39" s="27"/>
      <c r="G39" s="27"/>
      <c r="H39" s="27"/>
      <c r="I39" s="27"/>
    </row>
    <row r="40" spans="1:13" s="28" customFormat="1">
      <c r="A40" s="29"/>
      <c r="B40" s="29"/>
      <c r="C40" s="30"/>
      <c r="D40" s="27"/>
      <c r="E40" s="27"/>
      <c r="F40" s="27"/>
      <c r="G40" s="27"/>
      <c r="H40" s="27"/>
      <c r="I40" s="27"/>
    </row>
    <row r="41" spans="1:13" s="28" customFormat="1">
      <c r="A41" s="29" t="s">
        <v>36</v>
      </c>
      <c r="B41" s="29">
        <v>0.05</v>
      </c>
      <c r="C41" s="30">
        <v>2.7000000000000001E-3</v>
      </c>
      <c r="D41" s="27"/>
      <c r="E41" s="27"/>
      <c r="F41" s="27"/>
      <c r="G41" s="27"/>
      <c r="H41" s="27"/>
      <c r="I41" s="27"/>
    </row>
    <row r="42" spans="1:13" s="28" customFormat="1">
      <c r="A42" s="29"/>
      <c r="B42" s="29"/>
      <c r="C42" s="30"/>
      <c r="D42" s="27"/>
      <c r="E42" s="27"/>
      <c r="F42" s="27"/>
      <c r="G42" s="27"/>
      <c r="H42" s="27"/>
      <c r="I42" s="27"/>
    </row>
    <row r="43" spans="1:13" s="28" customFormat="1">
      <c r="A43" s="29" t="s">
        <v>37</v>
      </c>
      <c r="B43" s="29">
        <v>2.1299999999999999E-2</v>
      </c>
      <c r="C43" s="30">
        <v>5.7000000000000002E-3</v>
      </c>
      <c r="D43" s="27"/>
      <c r="E43" s="27"/>
      <c r="F43" s="27"/>
      <c r="G43" s="27"/>
      <c r="H43" s="27"/>
      <c r="I43" s="27"/>
    </row>
    <row r="44" spans="1:13" s="28" customFormat="1">
      <c r="A44" s="29"/>
      <c r="B44" s="29"/>
      <c r="C44" s="30"/>
      <c r="D44" s="27"/>
      <c r="E44" s="27"/>
      <c r="F44" s="27"/>
      <c r="G44" s="27"/>
      <c r="H44" s="27"/>
      <c r="I44" s="27"/>
    </row>
    <row r="45" spans="1:13" s="21" customFormat="1">
      <c r="A45" s="31" t="s">
        <v>38</v>
      </c>
      <c r="B45" s="31">
        <v>0.39700000000000002</v>
      </c>
      <c r="C45" s="33">
        <v>0.15679999999999999</v>
      </c>
      <c r="D45" s="32"/>
      <c r="E45" s="32"/>
      <c r="F45" s="32"/>
      <c r="G45" s="32"/>
      <c r="H45" s="32"/>
      <c r="I45" s="32"/>
    </row>
    <row r="46" spans="1:13">
      <c r="G46" s="9"/>
      <c r="M46" s="9"/>
    </row>
    <row r="47" spans="1:13" s="8" customFormat="1">
      <c r="A47" s="8" t="s">
        <v>62</v>
      </c>
      <c r="G47" s="16"/>
      <c r="M47" s="16"/>
    </row>
    <row r="48" spans="1:13">
      <c r="A48" s="2" t="s">
        <v>0</v>
      </c>
      <c r="B48" s="3" t="s">
        <v>74</v>
      </c>
      <c r="C48" s="3" t="s">
        <v>75</v>
      </c>
      <c r="D48" s="3" t="s">
        <v>76</v>
      </c>
      <c r="E48" s="3" t="s">
        <v>77</v>
      </c>
      <c r="F48" s="3" t="s">
        <v>28</v>
      </c>
      <c r="G48" s="4" t="s">
        <v>29</v>
      </c>
      <c r="H48" s="3" t="s">
        <v>78</v>
      </c>
      <c r="I48" s="3" t="s">
        <v>79</v>
      </c>
      <c r="J48" s="3" t="s">
        <v>80</v>
      </c>
      <c r="K48" s="3" t="s">
        <v>81</v>
      </c>
      <c r="L48" s="3" t="s">
        <v>31</v>
      </c>
      <c r="M48" s="4" t="s">
        <v>32</v>
      </c>
    </row>
    <row r="49" spans="1:13">
      <c r="A49" s="2" t="s">
        <v>53</v>
      </c>
      <c r="B49" s="2">
        <v>506.72796629999999</v>
      </c>
      <c r="C49" s="2">
        <v>743.76116939999997</v>
      </c>
      <c r="D49" s="2">
        <v>579.03118900000004</v>
      </c>
      <c r="E49" s="2">
        <v>465.72225950000001</v>
      </c>
      <c r="F49" s="2">
        <f>AVERAGE(B49:E49)</f>
        <v>573.81064604999995</v>
      </c>
      <c r="G49" s="10"/>
      <c r="H49" s="2">
        <v>503.64755250000002</v>
      </c>
      <c r="I49" s="2">
        <v>318.79006959999998</v>
      </c>
      <c r="J49" s="2">
        <v>277.72943120000002</v>
      </c>
      <c r="K49" s="2">
        <v>316.69515990000002</v>
      </c>
      <c r="L49" s="2">
        <f t="shared" ref="L49:L54" si="3">AVERAGE(H49:K49)</f>
        <v>354.21555330000001</v>
      </c>
      <c r="M49" s="10"/>
    </row>
    <row r="50" spans="1:13">
      <c r="A50" s="2" t="s">
        <v>54</v>
      </c>
      <c r="B50" s="2" t="s">
        <v>17</v>
      </c>
      <c r="C50" s="2" t="s">
        <v>17</v>
      </c>
      <c r="D50" s="2" t="s">
        <v>17</v>
      </c>
      <c r="E50" s="2" t="s">
        <v>17</v>
      </c>
      <c r="F50" s="2" t="s">
        <v>17</v>
      </c>
      <c r="G50" s="10"/>
      <c r="H50" s="2">
        <v>416.84295650000001</v>
      </c>
      <c r="I50" s="2">
        <v>538.91766359999997</v>
      </c>
      <c r="J50" s="2">
        <v>695.07916260000002</v>
      </c>
      <c r="K50" s="2">
        <v>451.61517329999998</v>
      </c>
      <c r="L50" s="2">
        <f t="shared" si="3"/>
        <v>525.61373900000001</v>
      </c>
      <c r="M50" s="10"/>
    </row>
    <row r="51" spans="1:13">
      <c r="A51" s="2" t="s">
        <v>55</v>
      </c>
      <c r="B51" s="2">
        <v>444.2605896</v>
      </c>
      <c r="C51" s="2">
        <v>405.337738</v>
      </c>
      <c r="D51" s="2">
        <v>437.22842409999998</v>
      </c>
      <c r="E51" s="2">
        <v>494.18588260000001</v>
      </c>
      <c r="F51" s="2">
        <f>AVERAGE(B51:E51)</f>
        <v>445.25315857499999</v>
      </c>
      <c r="G51" s="10"/>
      <c r="H51" s="2">
        <v>830.23083499999996</v>
      </c>
      <c r="I51" s="2">
        <v>325.20172120000001</v>
      </c>
      <c r="J51" s="2">
        <v>380.0166931</v>
      </c>
      <c r="K51" s="2">
        <v>402.05935670000002</v>
      </c>
      <c r="L51" s="2">
        <f t="shared" si="3"/>
        <v>484.37715149999997</v>
      </c>
      <c r="M51" s="10"/>
    </row>
    <row r="52" spans="1:13">
      <c r="A52" s="2" t="s">
        <v>69</v>
      </c>
      <c r="B52" s="2" t="s">
        <v>17</v>
      </c>
      <c r="C52" s="2" t="s">
        <v>17</v>
      </c>
      <c r="D52" s="2" t="s">
        <v>17</v>
      </c>
      <c r="E52" s="2" t="s">
        <v>17</v>
      </c>
      <c r="F52" s="2" t="s">
        <v>17</v>
      </c>
      <c r="G52" s="10"/>
      <c r="H52" s="1">
        <v>313.72552489999998</v>
      </c>
      <c r="I52" s="1">
        <v>461.00582889999998</v>
      </c>
      <c r="J52" s="1">
        <v>413.81915279999998</v>
      </c>
      <c r="K52" s="1">
        <v>392.14263920000002</v>
      </c>
      <c r="L52" s="2">
        <f t="shared" si="3"/>
        <v>395.17328645000003</v>
      </c>
      <c r="M52" s="10"/>
    </row>
    <row r="53" spans="1:13">
      <c r="A53" s="2" t="s">
        <v>51</v>
      </c>
      <c r="B53" s="6">
        <v>984.22355763629741</v>
      </c>
      <c r="C53" s="6">
        <v>1175.5832797621144</v>
      </c>
      <c r="D53" s="6">
        <v>1254.7902675845874</v>
      </c>
      <c r="E53" s="6">
        <v>1259.2138356555054</v>
      </c>
      <c r="F53" s="2">
        <f>AVERAGE(B53:E53)</f>
        <v>1168.4527351596262</v>
      </c>
      <c r="G53" s="10"/>
      <c r="H53" s="6">
        <v>620.9821034558887</v>
      </c>
      <c r="I53" s="6">
        <v>590.36441632478159</v>
      </c>
      <c r="J53" s="6">
        <v>499.24260400756066</v>
      </c>
      <c r="K53" s="6">
        <v>568.25241269285436</v>
      </c>
      <c r="L53" s="2">
        <f t="shared" si="3"/>
        <v>569.71038412027133</v>
      </c>
      <c r="M53" s="10"/>
    </row>
    <row r="54" spans="1:13">
      <c r="A54" s="2" t="s">
        <v>52</v>
      </c>
      <c r="B54" s="3">
        <v>1058.468386</v>
      </c>
      <c r="C54" s="3">
        <v>951.17956679999998</v>
      </c>
      <c r="D54" s="3">
        <v>740.03912739999998</v>
      </c>
      <c r="E54" s="3">
        <v>1012.7539860000001</v>
      </c>
      <c r="F54" s="3">
        <v>940.61026649999997</v>
      </c>
      <c r="G54" s="10"/>
      <c r="H54" s="6">
        <v>316.08701951559158</v>
      </c>
      <c r="I54" s="6">
        <v>308.40933154048696</v>
      </c>
      <c r="J54" s="6">
        <v>320.22236341525246</v>
      </c>
      <c r="K54" s="6">
        <v>245.29087962050281</v>
      </c>
      <c r="L54" s="2">
        <f t="shared" si="3"/>
        <v>297.50239852295846</v>
      </c>
      <c r="M54" s="10"/>
    </row>
    <row r="55" spans="1:13" s="8" customFormat="1" ht="16.5">
      <c r="F55" s="8">
        <f>AVERAGE(F49:F54)</f>
        <v>782.03170157115642</v>
      </c>
      <c r="G55" s="16">
        <f>STDEV(F49:F54)</f>
        <v>332.28711051309807</v>
      </c>
      <c r="H55" s="13"/>
      <c r="I55" s="13"/>
      <c r="J55" s="13"/>
      <c r="K55" s="13"/>
      <c r="L55" s="8">
        <f>AVERAGE(L49:L54)</f>
        <v>437.76541881553834</v>
      </c>
      <c r="M55" s="16">
        <f>STDEV(L49:L54)</f>
        <v>105.61045353661854</v>
      </c>
    </row>
    <row r="56" spans="1:13">
      <c r="G56" s="10"/>
      <c r="M56" s="10"/>
    </row>
    <row r="57" spans="1:13">
      <c r="A57" s="2" t="s">
        <v>56</v>
      </c>
      <c r="B57" s="2" t="s">
        <v>17</v>
      </c>
      <c r="C57" s="2" t="s">
        <v>17</v>
      </c>
      <c r="D57" s="2" t="s">
        <v>17</v>
      </c>
      <c r="E57" s="2" t="s">
        <v>17</v>
      </c>
      <c r="F57" s="2" t="s">
        <v>17</v>
      </c>
      <c r="G57" s="10"/>
      <c r="H57" s="2">
        <v>230.63824460000001</v>
      </c>
      <c r="I57" s="2">
        <v>278.96716309999999</v>
      </c>
      <c r="J57" s="2">
        <v>245.21136469999999</v>
      </c>
      <c r="K57" s="2">
        <v>201.5044403</v>
      </c>
      <c r="L57" s="2">
        <f>AVERAGE(H57:K57)</f>
        <v>239.08030317499998</v>
      </c>
      <c r="M57" s="10"/>
    </row>
    <row r="58" spans="1:13">
      <c r="A58" s="2" t="s">
        <v>57</v>
      </c>
      <c r="B58" s="2">
        <v>325.2137146</v>
      </c>
      <c r="C58" s="2">
        <v>459.7548218</v>
      </c>
      <c r="D58" s="2">
        <v>207.13565059999999</v>
      </c>
      <c r="E58" s="2">
        <v>339.87429809999998</v>
      </c>
      <c r="F58" s="2">
        <f>AVERAGE(B58:E58)</f>
        <v>332.99462127499999</v>
      </c>
      <c r="G58" s="10"/>
      <c r="H58" s="2">
        <v>306.88803100000001</v>
      </c>
      <c r="I58" s="2">
        <v>232.40147400000001</v>
      </c>
      <c r="J58" s="2">
        <v>224.71678159999999</v>
      </c>
      <c r="K58" s="2">
        <v>292.93405150000001</v>
      </c>
      <c r="L58" s="2">
        <f>AVERAGE(H58:K58)</f>
        <v>264.23508452499999</v>
      </c>
      <c r="M58" s="10"/>
    </row>
    <row r="59" spans="1:13">
      <c r="A59" s="2" t="s">
        <v>58</v>
      </c>
      <c r="B59" s="2" t="s">
        <v>17</v>
      </c>
      <c r="C59" s="2" t="s">
        <v>17</v>
      </c>
      <c r="D59" s="2" t="s">
        <v>17</v>
      </c>
      <c r="E59" s="2" t="s">
        <v>17</v>
      </c>
      <c r="F59" s="2" t="s">
        <v>17</v>
      </c>
      <c r="G59" s="10"/>
      <c r="H59" s="2">
        <v>223.82986450000001</v>
      </c>
      <c r="I59" s="2">
        <v>211.29287719999999</v>
      </c>
      <c r="J59" s="2">
        <v>203.68626399999999</v>
      </c>
      <c r="K59" s="2">
        <v>177.99691770000001</v>
      </c>
      <c r="L59" s="2">
        <f>AVERAGE(H59:K59)</f>
        <v>204.20148085</v>
      </c>
      <c r="M59" s="10"/>
    </row>
    <row r="60" spans="1:13">
      <c r="A60" s="2" t="s">
        <v>70</v>
      </c>
      <c r="B60" s="1">
        <v>331.7402649</v>
      </c>
      <c r="C60" s="1">
        <v>361.75027469999998</v>
      </c>
      <c r="D60" s="12">
        <v>382.43795779999999</v>
      </c>
      <c r="E60" s="1">
        <v>665.40783690000001</v>
      </c>
      <c r="F60" s="2">
        <f>AVERAGE(B60:E60)</f>
        <v>435.33408357500002</v>
      </c>
      <c r="G60" s="10"/>
      <c r="H60" s="1">
        <v>322.35888670000003</v>
      </c>
      <c r="I60" s="1">
        <v>243.74365230000001</v>
      </c>
      <c r="J60" s="1">
        <v>307.05319209999999</v>
      </c>
      <c r="K60" s="1">
        <v>252.99298099999999</v>
      </c>
      <c r="L60" s="2">
        <f>AVERAGE(H60:K60)</f>
        <v>281.537178025</v>
      </c>
      <c r="M60" s="10"/>
    </row>
    <row r="61" spans="1:13">
      <c r="A61" s="2" t="s">
        <v>64</v>
      </c>
      <c r="B61" s="2" t="s">
        <v>17</v>
      </c>
      <c r="C61" s="2" t="s">
        <v>17</v>
      </c>
      <c r="D61" s="2" t="s">
        <v>17</v>
      </c>
      <c r="E61" s="2" t="s">
        <v>17</v>
      </c>
      <c r="F61" s="2" t="s">
        <v>17</v>
      </c>
      <c r="G61" s="10"/>
      <c r="H61" s="2" t="s">
        <v>17</v>
      </c>
      <c r="I61" s="2" t="s">
        <v>17</v>
      </c>
      <c r="J61" s="2" t="s">
        <v>17</v>
      </c>
      <c r="K61" s="2" t="s">
        <v>17</v>
      </c>
      <c r="L61" s="2" t="s">
        <v>17</v>
      </c>
      <c r="M61" s="10"/>
    </row>
    <row r="62" spans="1:13">
      <c r="A62" s="2" t="s">
        <v>71</v>
      </c>
      <c r="B62" s="2" t="s">
        <v>17</v>
      </c>
      <c r="C62" s="2" t="s">
        <v>17</v>
      </c>
      <c r="D62" s="2" t="s">
        <v>17</v>
      </c>
      <c r="E62" s="2" t="s">
        <v>17</v>
      </c>
      <c r="F62" s="2" t="s">
        <v>17</v>
      </c>
      <c r="G62" s="10"/>
      <c r="H62" s="2" t="s">
        <v>17</v>
      </c>
      <c r="I62" s="2" t="s">
        <v>17</v>
      </c>
      <c r="J62" s="2" t="s">
        <v>17</v>
      </c>
      <c r="K62" s="2" t="s">
        <v>17</v>
      </c>
      <c r="L62" s="2" t="s">
        <v>17</v>
      </c>
      <c r="M62" s="10"/>
    </row>
    <row r="63" spans="1:13" s="8" customFormat="1">
      <c r="F63" s="8">
        <f>AVERAGE(F57:F62)</f>
        <v>384.164352425</v>
      </c>
      <c r="G63" s="16">
        <f>STDEV(F57:F62)</f>
        <v>72.364927775315095</v>
      </c>
      <c r="L63" s="8">
        <f>AVERAGE(L57:L62)</f>
        <v>247.26351164375001</v>
      </c>
      <c r="M63" s="16">
        <f>STDEV(L57:L62)</f>
        <v>33.585819875862612</v>
      </c>
    </row>
    <row r="64" spans="1:13">
      <c r="G64" s="10"/>
      <c r="M64" s="10"/>
    </row>
    <row r="65" spans="1:13">
      <c r="A65" s="3" t="s">
        <v>59</v>
      </c>
      <c r="B65" s="2">
        <v>116.6585541</v>
      </c>
      <c r="C65" s="2">
        <v>159.6700745</v>
      </c>
      <c r="D65" s="2">
        <v>141.87251280000001</v>
      </c>
      <c r="E65" s="2">
        <v>140.027771</v>
      </c>
      <c r="F65" s="2">
        <f>AVERAGE(B65:E65)</f>
        <v>139.5572281</v>
      </c>
      <c r="G65" s="10"/>
      <c r="H65" s="2">
        <v>244.04750060000001</v>
      </c>
      <c r="I65" s="2">
        <v>294.81863399999997</v>
      </c>
      <c r="J65" s="2">
        <v>200.7934875</v>
      </c>
      <c r="K65" s="2">
        <v>244.27645870000001</v>
      </c>
      <c r="L65" s="2">
        <f>AVERAGE(H65:K65)</f>
        <v>245.9840202</v>
      </c>
      <c r="M65" s="10"/>
    </row>
    <row r="66" spans="1:13">
      <c r="A66" s="3" t="s">
        <v>60</v>
      </c>
      <c r="B66" s="2">
        <v>186.1372681</v>
      </c>
      <c r="C66" s="2">
        <v>254.03912349999999</v>
      </c>
      <c r="D66" s="2">
        <v>132.34294130000001</v>
      </c>
      <c r="E66" s="2">
        <v>263.0155029</v>
      </c>
      <c r="F66" s="2">
        <f>AVERAGE(B66:E66)</f>
        <v>208.88370895</v>
      </c>
      <c r="G66" s="10"/>
      <c r="H66" s="2">
        <v>251.93215939999999</v>
      </c>
      <c r="I66" s="2">
        <v>226.32516480000001</v>
      </c>
      <c r="J66" s="2">
        <v>253.4858246</v>
      </c>
      <c r="K66" s="2">
        <v>278.36532590000002</v>
      </c>
      <c r="L66" s="2">
        <f>AVERAGE(H66:K66)</f>
        <v>252.527118675</v>
      </c>
      <c r="M66" s="10"/>
    </row>
    <row r="67" spans="1:13">
      <c r="A67" s="3" t="s">
        <v>61</v>
      </c>
      <c r="B67" s="2">
        <v>111.8335876</v>
      </c>
      <c r="C67" s="2">
        <v>106.1069107</v>
      </c>
      <c r="D67" s="2">
        <v>150.44720459999999</v>
      </c>
      <c r="E67" s="2">
        <v>186.5070801</v>
      </c>
      <c r="F67" s="2">
        <f>AVERAGE(B67:E67)</f>
        <v>138.72369574999999</v>
      </c>
      <c r="G67" s="10"/>
      <c r="H67" s="2">
        <v>149.4066315</v>
      </c>
      <c r="I67" s="2">
        <v>148.90982059999999</v>
      </c>
      <c r="J67" s="2">
        <v>140.027771</v>
      </c>
      <c r="K67" s="2">
        <v>172.6504822</v>
      </c>
      <c r="L67" s="2">
        <f>AVERAGE(H67:K67)</f>
        <v>152.74867632500002</v>
      </c>
      <c r="M67" s="10"/>
    </row>
    <row r="68" spans="1:13">
      <c r="A68" s="3" t="s">
        <v>72</v>
      </c>
      <c r="B68" s="1">
        <v>317.01110840000001</v>
      </c>
      <c r="C68" s="1">
        <v>227.75099180000001</v>
      </c>
      <c r="D68" s="12">
        <v>143.81114199999999</v>
      </c>
      <c r="E68" s="1">
        <v>158.72276310000001</v>
      </c>
      <c r="F68" s="2">
        <f>AVERAGE(B68:E68)</f>
        <v>211.82400132500004</v>
      </c>
      <c r="G68" s="10"/>
      <c r="H68" s="1">
        <v>208.9105682</v>
      </c>
      <c r="I68" s="1">
        <v>129.85382079999999</v>
      </c>
      <c r="J68" s="1">
        <v>180.67196659999999</v>
      </c>
      <c r="K68" s="1">
        <v>187.49429319999999</v>
      </c>
      <c r="L68" s="2">
        <f>AVERAGE(H68:K68)</f>
        <v>176.73266219999999</v>
      </c>
      <c r="M68" s="10"/>
    </row>
    <row r="69" spans="1:13">
      <c r="A69" s="2" t="s">
        <v>49</v>
      </c>
      <c r="B69" s="6">
        <v>403.03791559386826</v>
      </c>
      <c r="C69" s="6">
        <v>420.24732338528946</v>
      </c>
      <c r="D69" s="6">
        <v>493.82796045915632</v>
      </c>
      <c r="E69" s="6">
        <v>477.05206820770621</v>
      </c>
      <c r="F69" s="2">
        <f>AVERAGE(B69:E69)</f>
        <v>448.54131691150508</v>
      </c>
      <c r="G69" s="10"/>
      <c r="H69" s="6">
        <v>203.48830010899889</v>
      </c>
      <c r="I69" s="6">
        <v>254.57591113703197</v>
      </c>
      <c r="J69" s="6">
        <v>180.51359540211925</v>
      </c>
      <c r="K69" s="6">
        <v>145.20560261660015</v>
      </c>
      <c r="L69" s="2">
        <f>AVERAGE(H69:K69)</f>
        <v>195.94585231618754</v>
      </c>
      <c r="M69" s="10"/>
    </row>
    <row r="70" spans="1:13">
      <c r="A70" s="2" t="s">
        <v>50</v>
      </c>
      <c r="B70" s="2" t="s">
        <v>17</v>
      </c>
      <c r="C70" s="2" t="s">
        <v>17</v>
      </c>
      <c r="D70" s="2" t="s">
        <v>17</v>
      </c>
      <c r="E70" s="2" t="s">
        <v>17</v>
      </c>
      <c r="F70" s="2" t="s">
        <v>17</v>
      </c>
      <c r="G70" s="10"/>
      <c r="H70" s="2" t="s">
        <v>17</v>
      </c>
      <c r="I70" s="2" t="s">
        <v>17</v>
      </c>
      <c r="J70" s="2" t="s">
        <v>17</v>
      </c>
      <c r="K70" s="2" t="s">
        <v>17</v>
      </c>
      <c r="L70" s="2" t="s">
        <v>17</v>
      </c>
      <c r="M70" s="10"/>
    </row>
    <row r="71" spans="1:13" s="8" customFormat="1">
      <c r="F71" s="8">
        <f>AVERAGE(F65:F70)</f>
        <v>229.50599020730107</v>
      </c>
      <c r="G71" s="16">
        <f>STDEV(F65:F70)</f>
        <v>127.52118485870722</v>
      </c>
      <c r="L71" s="8">
        <f>AVERAGE(L65:L70)</f>
        <v>204.78766594323753</v>
      </c>
      <c r="M71" s="16">
        <f>STDEV(L65:L70)</f>
        <v>43.443964756086721</v>
      </c>
    </row>
    <row r="72" spans="1:13">
      <c r="G72" s="11"/>
      <c r="M72" s="11"/>
    </row>
    <row r="73" spans="1:13" s="18" customFormat="1">
      <c r="A73" s="26" t="s">
        <v>48</v>
      </c>
      <c r="B73" s="34" t="s">
        <v>27</v>
      </c>
      <c r="C73" s="23"/>
      <c r="D73" s="24" t="s">
        <v>30</v>
      </c>
      <c r="E73" s="23"/>
    </row>
    <row r="74" spans="1:13" s="28" customFormat="1">
      <c r="A74" s="26"/>
      <c r="B74" s="34" t="s">
        <v>63</v>
      </c>
      <c r="C74" s="23" t="s">
        <v>73</v>
      </c>
      <c r="D74" s="24" t="s">
        <v>63</v>
      </c>
      <c r="E74" s="23" t="s">
        <v>73</v>
      </c>
    </row>
    <row r="75" spans="1:13" s="28" customFormat="1">
      <c r="A75" s="29" t="s">
        <v>33</v>
      </c>
      <c r="B75" s="35">
        <v>782.03170157115642</v>
      </c>
      <c r="C75" s="30">
        <v>332.28711051309807</v>
      </c>
      <c r="D75" s="36">
        <v>437.76541881553834</v>
      </c>
      <c r="E75" s="30">
        <v>105.61045353661854</v>
      </c>
    </row>
    <row r="76" spans="1:13" s="28" customFormat="1">
      <c r="A76" s="29" t="s">
        <v>34</v>
      </c>
      <c r="B76" s="37">
        <v>384.164352425</v>
      </c>
      <c r="C76" s="38">
        <v>72.364927775315095</v>
      </c>
      <c r="D76" s="36">
        <v>247.26351164375001</v>
      </c>
      <c r="E76" s="30">
        <v>33.585819875862612</v>
      </c>
    </row>
    <row r="77" spans="1:13" s="28" customFormat="1">
      <c r="A77" s="31" t="s">
        <v>35</v>
      </c>
      <c r="B77" s="39">
        <v>229.50599020730107</v>
      </c>
      <c r="C77" s="33">
        <v>127.52118485870722</v>
      </c>
      <c r="D77" s="32">
        <v>204.78766594323753</v>
      </c>
      <c r="E77" s="33">
        <v>43.443964756086721</v>
      </c>
    </row>
    <row r="78" spans="1:13" s="28" customFormat="1"/>
    <row r="79" spans="1:13" s="28" customFormat="1">
      <c r="A79" s="26" t="s">
        <v>67</v>
      </c>
      <c r="B79" s="26" t="s">
        <v>27</v>
      </c>
      <c r="C79" s="23" t="s">
        <v>30</v>
      </c>
      <c r="D79" s="27"/>
      <c r="E79" s="27"/>
      <c r="F79" s="27"/>
      <c r="G79" s="27"/>
      <c r="H79" s="27"/>
      <c r="I79" s="27"/>
    </row>
    <row r="80" spans="1:13" s="28" customFormat="1">
      <c r="A80" s="29"/>
      <c r="B80" s="29"/>
      <c r="C80" s="30"/>
      <c r="D80" s="27"/>
      <c r="E80" s="27"/>
      <c r="F80" s="27"/>
      <c r="G80" s="27"/>
      <c r="H80" s="27"/>
      <c r="I80" s="27"/>
    </row>
    <row r="81" spans="1:9" s="28" customFormat="1">
      <c r="A81" s="29" t="s">
        <v>36</v>
      </c>
      <c r="B81" s="29">
        <v>0.18840000000000001</v>
      </c>
      <c r="C81" s="30">
        <v>8.8999999999999999E-3</v>
      </c>
      <c r="D81" s="27"/>
      <c r="E81" s="27"/>
      <c r="F81" s="27"/>
      <c r="G81" s="27"/>
      <c r="H81" s="27"/>
      <c r="I81" s="27"/>
    </row>
    <row r="82" spans="1:9" s="28" customFormat="1">
      <c r="A82" s="29"/>
      <c r="B82" s="29"/>
      <c r="C82" s="30"/>
      <c r="D82" s="27"/>
      <c r="E82" s="27"/>
      <c r="F82" s="27"/>
      <c r="G82" s="27"/>
      <c r="H82" s="27"/>
      <c r="I82" s="27"/>
    </row>
    <row r="83" spans="1:9" s="28" customFormat="1">
      <c r="A83" s="29" t="s">
        <v>37</v>
      </c>
      <c r="B83" s="29">
        <v>1.0500000000000001E-2</v>
      </c>
      <c r="C83" s="30">
        <v>1.2999999999999999E-3</v>
      </c>
      <c r="D83" s="27"/>
      <c r="E83" s="27"/>
      <c r="F83" s="27"/>
      <c r="G83" s="27"/>
      <c r="H83" s="27"/>
      <c r="I83" s="27"/>
    </row>
    <row r="84" spans="1:9" s="28" customFormat="1">
      <c r="A84" s="29"/>
      <c r="B84" s="29"/>
      <c r="C84" s="30"/>
      <c r="D84" s="27"/>
      <c r="E84" s="27"/>
      <c r="F84" s="27"/>
      <c r="G84" s="27"/>
      <c r="H84" s="27"/>
      <c r="I84" s="27"/>
    </row>
    <row r="85" spans="1:9" s="21" customFormat="1">
      <c r="A85" s="31" t="s">
        <v>38</v>
      </c>
      <c r="B85" s="31">
        <v>0.1797</v>
      </c>
      <c r="C85" s="33">
        <v>0.1532</v>
      </c>
      <c r="D85" s="32"/>
      <c r="E85" s="32"/>
      <c r="F85" s="32"/>
      <c r="G85" s="32"/>
      <c r="H85" s="32"/>
      <c r="I85" s="3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Data for PloS Submi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han Huynh</dc:creator>
  <cp:lastModifiedBy>AGP</cp:lastModifiedBy>
  <dcterms:created xsi:type="dcterms:W3CDTF">2017-06-20T20:05:43Z</dcterms:created>
  <dcterms:modified xsi:type="dcterms:W3CDTF">2018-07-05T19:09:03Z</dcterms:modified>
</cp:coreProperties>
</file>